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tephaniemarroquin/Library/CloudStorage/Dropbox/Work/Doran Lab/My Papers/In Progress/In Revision/AM-GBS/mBio submission/Revisions/0Submission/"/>
    </mc:Choice>
  </mc:AlternateContent>
  <xr:revisionPtr revIDLastSave="0" documentId="13_ncr:1_{5CDC13C6-5B91-0E4C-97DC-BACDF05084C4}" xr6:coauthVersionLast="47" xr6:coauthVersionMax="47" xr10:uidLastSave="{00000000-0000-0000-0000-000000000000}"/>
  <bookViews>
    <workbookView xWindow="2560" yWindow="960" windowWidth="34300" windowHeight="19300" xr2:uid="{EE6E7D55-6B89-5F49-8E62-4F5BA1117DA9}"/>
  </bookViews>
  <sheets>
    <sheet name="GBS+hVECs vs. GBS+hVECs+AM (89)" sheetId="18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43" uniqueCount="364">
  <si>
    <t>arcC_2</t>
  </si>
  <si>
    <t>arcD</t>
  </si>
  <si>
    <t>argF</t>
  </si>
  <si>
    <t>brnQ_1</t>
  </si>
  <si>
    <t>GBSCOH1_RS00860</t>
  </si>
  <si>
    <t>GBSCOH1_RS00890</t>
  </si>
  <si>
    <t>GBSCOH1_RS00935</t>
  </si>
  <si>
    <t>GBSCOH1_RS02840</t>
  </si>
  <si>
    <t>GBSCOH1_RS03780</t>
  </si>
  <si>
    <t>GBSCOH1_RS04325</t>
  </si>
  <si>
    <t>GBSCOH1_RS04800</t>
  </si>
  <si>
    <t>GBSCOH1_RS04975</t>
  </si>
  <si>
    <t>GBSCOH1_RS05600</t>
  </si>
  <si>
    <t>GBSCOH1_RS06265</t>
  </si>
  <si>
    <t>GBSCOH1_RS06415</t>
  </si>
  <si>
    <t>GBSCOH1_RS07620</t>
  </si>
  <si>
    <t>GBSCOH1_RS07770</t>
  </si>
  <si>
    <t>GBSCOH1_RS07960</t>
  </si>
  <si>
    <t>GBSCOH1_RS09405</t>
  </si>
  <si>
    <t>GBSCOH1_RS09685</t>
  </si>
  <si>
    <t>GBSCOH1_RS10270</t>
  </si>
  <si>
    <t>glgA</t>
  </si>
  <si>
    <t>htpX</t>
  </si>
  <si>
    <t>purH</t>
  </si>
  <si>
    <t>secA2</t>
  </si>
  <si>
    <t>RS00860</t>
  </si>
  <si>
    <t>RS00890</t>
  </si>
  <si>
    <t>RS00935</t>
  </si>
  <si>
    <t>RS02810</t>
  </si>
  <si>
    <t>RS02840</t>
  </si>
  <si>
    <t>RS03780</t>
  </si>
  <si>
    <t>RS04325</t>
  </si>
  <si>
    <t>RS04800</t>
  </si>
  <si>
    <t>RS04975</t>
  </si>
  <si>
    <t>RS05035</t>
  </si>
  <si>
    <t>RS05600</t>
  </si>
  <si>
    <t>RS06265</t>
  </si>
  <si>
    <t>RS06415</t>
  </si>
  <si>
    <t>RS06765</t>
  </si>
  <si>
    <t>RS06770</t>
  </si>
  <si>
    <t>RS07620</t>
  </si>
  <si>
    <t>RS07770</t>
  </si>
  <si>
    <t>RS07960</t>
  </si>
  <si>
    <t>RS09405</t>
  </si>
  <si>
    <t>RS09685</t>
  </si>
  <si>
    <t>RS10270</t>
  </si>
  <si>
    <t>RS10285</t>
  </si>
  <si>
    <t>RS10280</t>
  </si>
  <si>
    <t>RS10275</t>
  </si>
  <si>
    <t>RS07400</t>
  </si>
  <si>
    <t>RS04285</t>
  </si>
  <si>
    <t>RS07720</t>
  </si>
  <si>
    <t>ssrA</t>
  </si>
  <si>
    <t>rnpB</t>
  </si>
  <si>
    <t>GBSCOH1_RS05535</t>
  </si>
  <si>
    <t>GBSCOH1_RS08575</t>
  </si>
  <si>
    <t>GBSCOH1_RS05615</t>
  </si>
  <si>
    <t>GBSCOH1_RS05130</t>
  </si>
  <si>
    <t>topA</t>
  </si>
  <si>
    <t>brnQ_2</t>
  </si>
  <si>
    <t>csn2</t>
  </si>
  <si>
    <t>GBSCOH1_RS00445</t>
  </si>
  <si>
    <t>GBSCOH1_RS07955</t>
  </si>
  <si>
    <t>GBSCOH1_RS06040</t>
  </si>
  <si>
    <t>GBSCOH1_RS01590</t>
  </si>
  <si>
    <t>pflA</t>
  </si>
  <si>
    <t>GBSCOH1_RS03905</t>
  </si>
  <si>
    <t>GBSCOH1_RS07185</t>
  </si>
  <si>
    <t>GBSCOH1_RS02060</t>
  </si>
  <si>
    <t>GBSCOH1_RS05440</t>
  </si>
  <si>
    <t>GBSCOH1_RS07155</t>
  </si>
  <si>
    <t>ylqF</t>
  </si>
  <si>
    <t>GBSCOH1_RS00865</t>
  </si>
  <si>
    <t>GBSCOH1_RS06045</t>
  </si>
  <si>
    <t>RS00445</t>
  </si>
  <si>
    <t>RS00865</t>
  </si>
  <si>
    <t>RS01590</t>
  </si>
  <si>
    <t>RS02060</t>
  </si>
  <si>
    <t>RS03905</t>
  </si>
  <si>
    <t>RS05130</t>
  </si>
  <si>
    <t>RS05440</t>
  </si>
  <si>
    <t>RS05535</t>
  </si>
  <si>
    <t>RS05615</t>
  </si>
  <si>
    <t>RS06040</t>
  </si>
  <si>
    <t>RS06045</t>
  </si>
  <si>
    <t>RS07155</t>
  </si>
  <si>
    <t>RS07185</t>
  </si>
  <si>
    <t>RS07955</t>
  </si>
  <si>
    <t>RS08575</t>
  </si>
  <si>
    <t>RS07765</t>
  </si>
  <si>
    <t>RS04495</t>
  </si>
  <si>
    <t>RS06715</t>
  </si>
  <si>
    <t>RS10435</t>
  </si>
  <si>
    <t>RS10580</t>
  </si>
  <si>
    <t>RS04985</t>
  </si>
  <si>
    <t>RS05025</t>
  </si>
  <si>
    <t>Pathway</t>
  </si>
  <si>
    <t>Locus Description</t>
  </si>
  <si>
    <t>Locus Tag</t>
  </si>
  <si>
    <t>ap1-2b</t>
  </si>
  <si>
    <t>bp-2b</t>
  </si>
  <si>
    <t>GBSCOH1_RS08285</t>
  </si>
  <si>
    <t>GBSCOH1_RS03640</t>
  </si>
  <si>
    <t>GBSCOH1_RS04405</t>
  </si>
  <si>
    <t>GBSCOH1_RS04395</t>
  </si>
  <si>
    <t>GBSCOH1_RS04400</t>
  </si>
  <si>
    <t>GBSCOH1_RS05165</t>
  </si>
  <si>
    <t>aphA</t>
  </si>
  <si>
    <t>GBSCOH1_RS04535</t>
  </si>
  <si>
    <t>GBSCOH1_RS04685</t>
  </si>
  <si>
    <t>GBSCOH1_RS09800</t>
  </si>
  <si>
    <t>essC</t>
  </si>
  <si>
    <t>mscL</t>
  </si>
  <si>
    <t>RS08285</t>
  </si>
  <si>
    <t>RS03640</t>
  </si>
  <si>
    <t>RS04405</t>
  </si>
  <si>
    <t>RS04395</t>
  </si>
  <si>
    <t>RS04400</t>
  </si>
  <si>
    <t>RS05165</t>
  </si>
  <si>
    <t>RS03195</t>
  </si>
  <si>
    <t>RS04535</t>
  </si>
  <si>
    <t>RS04685</t>
  </si>
  <si>
    <t>RS00310</t>
  </si>
  <si>
    <t>RS09800</t>
  </si>
  <si>
    <t>RS05095</t>
  </si>
  <si>
    <t>RS06875</t>
  </si>
  <si>
    <t>treB</t>
  </si>
  <si>
    <t>GBSCOH1_RS02925</t>
  </si>
  <si>
    <t>capA</t>
  </si>
  <si>
    <t>GBSCOH1_RS08280</t>
  </si>
  <si>
    <t>GBSCOH1_RS03705</t>
  </si>
  <si>
    <t>guaB</t>
  </si>
  <si>
    <t>GBSCOH1_RS03695</t>
  </si>
  <si>
    <t>araC</t>
  </si>
  <si>
    <t>hflX</t>
  </si>
  <si>
    <t>GBSCOH1_RS05595</t>
  </si>
  <si>
    <t>GBSCOH1_RS05585</t>
  </si>
  <si>
    <t>GBSCOH1_RS02540</t>
  </si>
  <si>
    <t>GBSCOH1_RS05545</t>
  </si>
  <si>
    <t>RS01235</t>
  </si>
  <si>
    <t>RS02925</t>
  </si>
  <si>
    <t>RS06530</t>
  </si>
  <si>
    <t>RS08280</t>
  </si>
  <si>
    <t>RS03705</t>
  </si>
  <si>
    <t>RS06575</t>
  </si>
  <si>
    <t>RS10245</t>
  </si>
  <si>
    <t>RS03695</t>
  </si>
  <si>
    <t>RS03235</t>
  </si>
  <si>
    <t>RS05965</t>
  </si>
  <si>
    <t>RS05595</t>
  </si>
  <si>
    <t>RS05585</t>
  </si>
  <si>
    <t>RS02540</t>
  </si>
  <si>
    <t>RS05545</t>
  </si>
  <si>
    <t>SAN Locus Tag</t>
  </si>
  <si>
    <t>Log2 FC</t>
  </si>
  <si>
    <t>FC</t>
  </si>
  <si>
    <t>manB</t>
  </si>
  <si>
    <t>cstA</t>
  </si>
  <si>
    <t>putative efflux protein, MATE family</t>
  </si>
  <si>
    <t>hypothetical protein</t>
  </si>
  <si>
    <t>Surface polysaccharide O-acyltransferase, integral membrane enzyme</t>
  </si>
  <si>
    <t>acid phosphatase (class B)</t>
  </si>
  <si>
    <t>tRNA1(Val) A37 N6-methylase TrmN6</t>
  </si>
  <si>
    <t>pyruvate dehydrogenase E1 component alpha subunit</t>
  </si>
  <si>
    <t>pyruvate dehydrogenase E1 component beta subunit</t>
  </si>
  <si>
    <t>pyruvate dehydrogenase E2 component (dihydrolipoamide acetyltransferase)</t>
  </si>
  <si>
    <t>type II-A CRISPR-associated protein Csn2</t>
  </si>
  <si>
    <t>ATPase, P-type (transporting), HAD superfamily, subfamily IC</t>
  </si>
  <si>
    <t>sodium/proton antiporter NapA, CPA2 family</t>
  </si>
  <si>
    <t>DNA topoisomerase I</t>
  </si>
  <si>
    <t>Ras superfamily GTP-binding protein YlqF</t>
  </si>
  <si>
    <t>type VII secretion protein EssC</t>
  </si>
  <si>
    <t>carbamoyl-phosphate synthase large subunit</t>
  </si>
  <si>
    <t>ATPase components of ABC transporters with duplicated ATPase domains</t>
  </si>
  <si>
    <t>H+/Cl- antiporter ClcA</t>
  </si>
  <si>
    <t>uracil permease</t>
  </si>
  <si>
    <t>putative ABC transport system ATP-binding protein</t>
  </si>
  <si>
    <t>pyruvate formate lyase activating enzyme</t>
  </si>
  <si>
    <t>diacylglycerol kinase</t>
  </si>
  <si>
    <t>oleate hydratase</t>
  </si>
  <si>
    <t>branched-chain amino acid:cation transporter, LIVCS family</t>
  </si>
  <si>
    <t>helix-turn-helix transcriptional regulator</t>
  </si>
  <si>
    <t>1,4-dihydroxy-2-naphthoate octaprenyltransferase</t>
  </si>
  <si>
    <t>RecA protein</t>
  </si>
  <si>
    <t>Nucleotide transport and metabolism</t>
  </si>
  <si>
    <t>Amino acid transport and metabolism</t>
  </si>
  <si>
    <t>Lipid transport and metabolism</t>
  </si>
  <si>
    <t>Defense mechanisms</t>
  </si>
  <si>
    <t>SAN_0078</t>
  </si>
  <si>
    <t>Translation, ribosomal structure, and biogenesis</t>
  </si>
  <si>
    <t>Coenzyme transport and metabolism</t>
  </si>
  <si>
    <t>Carbohydrate transport and metabolism</t>
  </si>
  <si>
    <t>Signal transduction mechanisms</t>
  </si>
  <si>
    <t>Function unknown</t>
  </si>
  <si>
    <t>Posttranslational modification, protein turnover, chaperones</t>
  </si>
  <si>
    <t>SAN_0291</t>
  </si>
  <si>
    <t>Cell wall/membrane/envelope biogenesis</t>
  </si>
  <si>
    <t>General function prediction only</t>
  </si>
  <si>
    <t>SAN_0402</t>
  </si>
  <si>
    <t>Inorganic ion transport and metabolism</t>
  </si>
  <si>
    <t>SAN_0686</t>
  </si>
  <si>
    <t>Transcription</t>
  </si>
  <si>
    <t>SAN_0875</t>
  </si>
  <si>
    <t>Energy production and conversion</t>
  </si>
  <si>
    <t>SAN_0981</t>
  </si>
  <si>
    <t>SAN_0982</t>
  </si>
  <si>
    <t>SAN_0983</t>
  </si>
  <si>
    <t>SAN_1007</t>
  </si>
  <si>
    <t>SAN_1016</t>
  </si>
  <si>
    <t>SAN_1052</t>
  </si>
  <si>
    <t>Replication, recombination, and repair</t>
  </si>
  <si>
    <t>SAN_1130</t>
  </si>
  <si>
    <t>SAN_1138</t>
  </si>
  <si>
    <t>SAN_1152</t>
  </si>
  <si>
    <t>SAN_1160</t>
  </si>
  <si>
    <t>SAN_2367</t>
  </si>
  <si>
    <t>SAN_1227</t>
  </si>
  <si>
    <t>SAN_1255</t>
  </si>
  <si>
    <t>SAN_1267</t>
  </si>
  <si>
    <t>SAN_1508</t>
  </si>
  <si>
    <t>SAN_1603</t>
  </si>
  <si>
    <t>SAN_1610</t>
  </si>
  <si>
    <t>SAN_1751</t>
  </si>
  <si>
    <t>SAN_1794</t>
  </si>
  <si>
    <t>Intracellular trafficking, secretion, and vesicular transport</t>
  </si>
  <si>
    <t>SAN_1870</t>
  </si>
  <si>
    <t>SAN_1944</t>
  </si>
  <si>
    <t>SAN_2240</t>
  </si>
  <si>
    <t>putative ABC transport system permease protein</t>
  </si>
  <si>
    <t>SAN_1128</t>
  </si>
  <si>
    <t>GlsB/YeaQ/YmgE family stress response membrane protein</t>
  </si>
  <si>
    <t>SAN_1046</t>
  </si>
  <si>
    <t>methyltransferase domain-containin protein</t>
  </si>
  <si>
    <t>Protein of unknown function (DUF3278)</t>
  </si>
  <si>
    <t>SAN_1257</t>
  </si>
  <si>
    <t>amino acid ABC transporter substrate-binding protein, PAAT family /amino acid ABC transporter membrane protein, PAAT family</t>
  </si>
  <si>
    <t>SAN_0171</t>
  </si>
  <si>
    <t>SAN_1661</t>
  </si>
  <si>
    <t>PTS system trehalose-specific IIB component, Glc family /PTS system trehalose-specific IIC component, Glc family /PTS system trehalose-specific IIA component, Glc family</t>
  </si>
  <si>
    <t>SAN_0231</t>
  </si>
  <si>
    <t>fructose-1,6-bisphosphatase-3</t>
  </si>
  <si>
    <t>SAN_0620</t>
  </si>
  <si>
    <t>poly-gamma-glutamate synthesis protein (capsule biosynthesis protein)</t>
  </si>
  <si>
    <t>SAN_1470</t>
  </si>
  <si>
    <t>SAN_0811</t>
  </si>
  <si>
    <t>NADH dehydrogenase</t>
  </si>
  <si>
    <t>SAN_1869</t>
  </si>
  <si>
    <t>ATP synthase F1 subcomplex epsilon subunit</t>
  </si>
  <si>
    <t>SAN_0966</t>
  </si>
  <si>
    <t>uncharacterized protein</t>
  </si>
  <si>
    <t>DUF2273 domain-containing protein</t>
  </si>
  <si>
    <t>Uncharacterized protein YoxC, contains an MCP-like domain</t>
  </si>
  <si>
    <t>SAN_0826</t>
  </si>
  <si>
    <t>SAN_1717</t>
  </si>
  <si>
    <t>lipid kinase, YegS/Rv2252/BmrU family</t>
  </si>
  <si>
    <t>SAN_1412</t>
  </si>
  <si>
    <t>manganese transport protein</t>
  </si>
  <si>
    <t>SAN_2144</t>
  </si>
  <si>
    <t>protein translocase subunit secA</t>
  </si>
  <si>
    <t>SAN_1479</t>
  </si>
  <si>
    <t>inosine-5'-monophosphate dehydrogenase</t>
  </si>
  <si>
    <t>SAN_0464</t>
  </si>
  <si>
    <t>Heat shock protein. Metallo peptidase. MEROPS family M48B</t>
  </si>
  <si>
    <t>SAN_1738</t>
  </si>
  <si>
    <t>Hpr(Ser) kinase/phosphatase</t>
  </si>
  <si>
    <t>SAN_0824</t>
  </si>
  <si>
    <t>transcriptional regulator, GntR family</t>
  </si>
  <si>
    <t>SAN_1079</t>
  </si>
  <si>
    <t>transcriptional regulator, AraC family PI-1</t>
  </si>
  <si>
    <t>SAN_0697</t>
  </si>
  <si>
    <t>23S rRNA (cytidine1920-2'-O)/16S rRNA (cytidine1409-2'-O)-methyltransferase</t>
  </si>
  <si>
    <t>SAN_0603</t>
  </si>
  <si>
    <t>Cys-tRNA(Pro)/Cys-tRNA(Cys) deacylase</t>
  </si>
  <si>
    <t>SAN_0843</t>
  </si>
  <si>
    <t>GTP-binding protein HflX</t>
  </si>
  <si>
    <t>SAN_1341</t>
  </si>
  <si>
    <t>SAN_0152</t>
  </si>
  <si>
    <t>SAN_0153</t>
  </si>
  <si>
    <t>SAN_1047</t>
  </si>
  <si>
    <t>PI-2b base protein</t>
  </si>
  <si>
    <t>SAN_1518</t>
  </si>
  <si>
    <t>PI-2b accessory protein 1</t>
  </si>
  <si>
    <t>SAN_1519</t>
  </si>
  <si>
    <t>3-hydroxyacyl-CoA dehydrogenase</t>
  </si>
  <si>
    <t>SAN_1795</t>
  </si>
  <si>
    <t>carbamate kinase</t>
  </si>
  <si>
    <t>ornithine carbamoyltransferase</t>
  </si>
  <si>
    <t>SAN_0473</t>
  </si>
  <si>
    <t>arginine:ornithine antiporter, APA family</t>
  </si>
  <si>
    <t>SAN_0472</t>
  </si>
  <si>
    <t>SAN_0471</t>
  </si>
  <si>
    <t>Carbon starvation protein CstA</t>
  </si>
  <si>
    <t>SAN_1140</t>
  </si>
  <si>
    <t>alcohol dehydrogenase</t>
  </si>
  <si>
    <t>SAN_1752</t>
  </si>
  <si>
    <t>concentrative nucleoside transporter, CNT family</t>
  </si>
  <si>
    <t>SAN_2215</t>
  </si>
  <si>
    <t>IMP cyclohydrolase /phosphoribosylaminoimidazolecarboxamide formyltransferase</t>
  </si>
  <si>
    <t>SAN_0038</t>
  </si>
  <si>
    <t>Phosphoglucomutase/phosphomannomutase, C-terminal domain</t>
  </si>
  <si>
    <t>SAN_0597</t>
  </si>
  <si>
    <t>fructose-bisphosphate aldolase</t>
  </si>
  <si>
    <t>SAN_0158</t>
  </si>
  <si>
    <t>starch synthase</t>
  </si>
  <si>
    <t>SAN_0958</t>
  </si>
  <si>
    <t>SAN_1449</t>
  </si>
  <si>
    <t>GBSCOH1_RS00330</t>
  </si>
  <si>
    <t>RS00330</t>
  </si>
  <si>
    <t>carbohydrate ABC transporter substrate-binding protein, CUT1 family</t>
  </si>
  <si>
    <t>SAN_0042</t>
  </si>
  <si>
    <t>ABC transporter permease</t>
  </si>
  <si>
    <t>treC</t>
  </si>
  <si>
    <t>RS01240</t>
  </si>
  <si>
    <t>trehalose-6-phosphate hydrolase</t>
  </si>
  <si>
    <t>SAN_0232</t>
  </si>
  <si>
    <t>GBSCOH1_RS02825</t>
  </si>
  <si>
    <t>RS02825</t>
  </si>
  <si>
    <t>Exodeoxyribonuclease VII large subunit</t>
  </si>
  <si>
    <t>SAN_0600</t>
  </si>
  <si>
    <t>GBSCOH1_RS03585</t>
  </si>
  <si>
    <t>RS03585</t>
  </si>
  <si>
    <t>Uncharacterized membrane protein YkoI</t>
  </si>
  <si>
    <t>SAN_0785</t>
  </si>
  <si>
    <t>GBSCOH1_RS03775</t>
  </si>
  <si>
    <t>RS03775</t>
  </si>
  <si>
    <t>probable phosphoglycerate mutase</t>
  </si>
  <si>
    <t>SAN_0842</t>
  </si>
  <si>
    <t>lpdA</t>
  </si>
  <si>
    <t>RS04410</t>
  </si>
  <si>
    <t>dihydrolipoamide dehydrogenase</t>
  </si>
  <si>
    <t>SAN_0984</t>
  </si>
  <si>
    <t>GBSCOH1_RS04980</t>
  </si>
  <si>
    <t>RS04980</t>
  </si>
  <si>
    <t>SAN_1129</t>
  </si>
  <si>
    <t>amaP</t>
  </si>
  <si>
    <t>RS05590</t>
  </si>
  <si>
    <t>alkaline shock response membrane anchor</t>
  </si>
  <si>
    <t>SAN_1262</t>
  </si>
  <si>
    <t>cpsE</t>
  </si>
  <si>
    <t>RS05755</t>
  </si>
  <si>
    <t>exopolysaccharide biosynthesis polyprenyl glycosylphosphotransferase</t>
  </si>
  <si>
    <t>SAN_1295</t>
  </si>
  <si>
    <t xml:space="preserve">VOC family protein </t>
  </si>
  <si>
    <t>GBSCOH1_RS06190</t>
  </si>
  <si>
    <t>RS06190</t>
  </si>
  <si>
    <t>ATP-dependent Clp protease ATP-binding subunit ClpL</t>
  </si>
  <si>
    <t>SAN_1392</t>
  </si>
  <si>
    <t>SH3 domain-containing protein</t>
  </si>
  <si>
    <t>pepT</t>
  </si>
  <si>
    <t>RS06670</t>
  </si>
  <si>
    <t>peptidase T. Metallo peptidase. MEROPS family M20B</t>
  </si>
  <si>
    <t>SAN_1497</t>
  </si>
  <si>
    <t>large conductance mechanosensitive channel protein MscL</t>
  </si>
  <si>
    <t>GBSCOH1_RS08275</t>
  </si>
  <si>
    <t>RS08275</t>
  </si>
  <si>
    <t>cytochrome bd-I ubiquinol oxidase subunit 1 apoprotein</t>
  </si>
  <si>
    <t>SAN_1868</t>
  </si>
  <si>
    <t>GBSCOH1_RS09560</t>
  </si>
  <si>
    <t>RS09560</t>
  </si>
  <si>
    <t>glycerol dehydrogenase</t>
  </si>
  <si>
    <t>SAN_2179</t>
  </si>
  <si>
    <t>GNAT family N-acetyltransferase</t>
  </si>
  <si>
    <t>AM only Tag</t>
  </si>
  <si>
    <t>AM only FDR 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AB8EAB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2">
    <xf numFmtId="0" fontId="0" fillId="0" borderId="0"/>
    <xf numFmtId="0" fontId="3" fillId="0" borderId="0"/>
  </cellStyleXfs>
  <cellXfs count="13">
    <xf numFmtId="0" fontId="0" fillId="0" borderId="0" xfId="0"/>
    <xf numFmtId="0" fontId="0" fillId="0" borderId="1" xfId="0" applyBorder="1"/>
    <xf numFmtId="164" fontId="0" fillId="0" borderId="1" xfId="0" applyNumberFormat="1" applyBorder="1"/>
    <xf numFmtId="0" fontId="0" fillId="0" borderId="5" xfId="0" applyBorder="1"/>
    <xf numFmtId="11" fontId="0" fillId="0" borderId="6" xfId="0" applyNumberFormat="1" applyBorder="1"/>
    <xf numFmtId="0" fontId="3" fillId="0" borderId="0" xfId="1"/>
    <xf numFmtId="0" fontId="2" fillId="2" borderId="2" xfId="0" applyFont="1" applyFill="1" applyBorder="1"/>
    <xf numFmtId="0" fontId="2" fillId="2" borderId="3" xfId="0" applyFont="1" applyFill="1" applyBorder="1"/>
    <xf numFmtId="0" fontId="2" fillId="2" borderId="4" xfId="0" applyFont="1" applyFill="1" applyBorder="1"/>
    <xf numFmtId="0" fontId="0" fillId="0" borderId="7" xfId="0" applyBorder="1"/>
    <xf numFmtId="0" fontId="0" fillId="0" borderId="8" xfId="0" applyBorder="1"/>
    <xf numFmtId="164" fontId="0" fillId="0" borderId="8" xfId="0" applyNumberFormat="1" applyBorder="1"/>
    <xf numFmtId="11" fontId="0" fillId="0" borderId="9" xfId="0" applyNumberFormat="1" applyBorder="1"/>
  </cellXfs>
  <cellStyles count="2">
    <cellStyle name="Normal" xfId="0" builtinId="0"/>
    <cellStyle name="Normal 2" xfId="1" xr:uid="{B215FB94-9D0B-D643-A754-C346B26775FB}"/>
  </cellStyles>
  <dxfs count="14"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indexed="64"/>
          <bgColor rgb="FFAB8EAB"/>
        </patternFill>
      </fill>
      <border diagonalUp="0" diagonalDown="0">
        <left style="thin">
          <color indexed="64"/>
        </left>
        <right style="thin">
          <color indexed="64"/>
        </right>
        <top/>
        <bottom/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5" formatCode="0.00E+00"/>
      <fill>
        <patternFill patternType="none">
          <fgColor indexed="64"/>
          <bgColor auto="1"/>
        </patternFill>
      </fill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4" formatCode="0.0"/>
      <fill>
        <patternFill patternType="none">
          <fgColor indexed="64"/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4" formatCode="0.0"/>
      <fill>
        <patternFill patternType="none">
          <fgColor indexed="64"/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4" formatCode="0.0"/>
      <fill>
        <patternFill patternType="none">
          <fgColor indexed="64"/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4" formatCode="0.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4" formatCode="0.0"/>
      <fill>
        <patternFill patternType="none">
          <fgColor indexed="64"/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0" formatCode="General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>
        <top style="thin">
          <color indexed="64"/>
        </top>
      </border>
    </dxf>
    <dxf>
      <border>
        <bottom style="thin">
          <color indexed="64"/>
        </bottom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color rgb="FF9C0006"/>
      </font>
      <fill>
        <patternFill>
          <bgColor rgb="FFFFC7CE"/>
        </patternFill>
      </fill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</dxf>
  </dxfs>
  <tableStyles count="0" defaultTableStyle="TableStyleMedium2" defaultPivotStyle="PivotStyleLight16"/>
  <colors>
    <mruColors>
      <color rgb="FFAB8EAB"/>
      <color rgb="FFC09FC0"/>
      <color rgb="FFC5A3C5"/>
      <color rgb="FFB798B7"/>
      <color rgb="FF95ACD7"/>
      <color rgb="FFF2ABB1"/>
      <color rgb="FF90A6D0"/>
      <color rgb="FFFABCDE"/>
      <color rgb="FF89E1FF"/>
      <color rgb="FFF6A5C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131672C1-170E-0243-942F-9C774C613E8A}" name="Table134" displayName="Table134" ref="A1:H90" totalsRowShown="0" headerRowDxfId="0" dataDxfId="13" headerRowBorderDxfId="10" tableBorderDxfId="11" totalsRowBorderDxfId="9">
  <autoFilter ref="A1:H90" xr:uid="{4DCD1491-32F3-E842-BD40-5DB1DFDC8A12}"/>
  <sortState xmlns:xlrd2="http://schemas.microsoft.com/office/spreadsheetml/2017/richdata2" ref="A2:H90">
    <sortCondition ref="B1:B90"/>
  </sortState>
  <tableColumns count="8">
    <tableColumn id="1" xr3:uid="{A7E1B733-E357-CF46-B2C9-40713E567430}" name="AM only Tag" dataDxfId="8"/>
    <tableColumn id="3" xr3:uid="{F2ABE55F-ACC2-C646-9007-8FC0E2978698}" name="Locus Tag" dataDxfId="7"/>
    <tableColumn id="15" xr3:uid="{C60EF61C-6603-BC4D-AD0A-AFB65457FE5A}" name="FC" dataDxfId="6"/>
    <tableColumn id="6" xr3:uid="{D09CF8D2-32DB-BB4A-9816-A5BA194D023F}" name="Log2 FC" dataDxfId="5"/>
    <tableColumn id="10" xr3:uid="{0CE47A71-9B7D-C649-A3F8-E98CA673BF55}" name="Locus Description" dataDxfId="4"/>
    <tableColumn id="4" xr3:uid="{8254A12B-D699-404C-A119-7EAB62899EE1}" name="Pathway" dataDxfId="3"/>
    <tableColumn id="14" xr3:uid="{F3FEE3C2-C59D-CB41-A8EA-E4D2C5ABBF9E}" name="SAN Locus Tag" dataDxfId="2"/>
    <tableColumn id="13" xr3:uid="{D250C859-43B1-CF45-BD3B-24731725860E}" name="AM only FDR p" dataDxfId="1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D0AA20-3C62-274B-AF46-936BC85C020A}">
  <sheetPr>
    <tabColor rgb="FFAB8EAB"/>
  </sheetPr>
  <dimension ref="A1:H90"/>
  <sheetViews>
    <sheetView tabSelected="1" zoomScaleNormal="100" workbookViewId="0">
      <selection activeCell="I23" sqref="I23"/>
    </sheetView>
  </sheetViews>
  <sheetFormatPr baseColWidth="10" defaultColWidth="8.83203125" defaultRowHeight="15" x14ac:dyDescent="0.2"/>
  <cols>
    <col min="1" max="1" width="17.5" style="5" bestFit="1" customWidth="1"/>
    <col min="2" max="2" width="11.6640625" style="5" bestFit="1" customWidth="1"/>
    <col min="3" max="3" width="5.6640625" style="5" bestFit="1" customWidth="1"/>
    <col min="4" max="4" width="10" style="5" bestFit="1" customWidth="1"/>
    <col min="5" max="5" width="85.83203125" style="5" customWidth="1"/>
    <col min="6" max="6" width="52.1640625" style="5" bestFit="1" customWidth="1"/>
    <col min="7" max="7" width="15.6640625" style="5" bestFit="1" customWidth="1"/>
    <col min="8" max="8" width="16" style="5" bestFit="1" customWidth="1"/>
    <col min="9" max="9" width="12" style="5" bestFit="1" customWidth="1"/>
    <col min="10" max="16384" width="8.83203125" style="5"/>
  </cols>
  <sheetData>
    <row r="1" spans="1:8" ht="16" x14ac:dyDescent="0.2">
      <c r="A1" s="6" t="s">
        <v>362</v>
      </c>
      <c r="B1" s="7" t="s">
        <v>98</v>
      </c>
      <c r="C1" s="7" t="s">
        <v>155</v>
      </c>
      <c r="D1" s="7" t="s">
        <v>154</v>
      </c>
      <c r="E1" s="7" t="s">
        <v>97</v>
      </c>
      <c r="F1" s="7" t="s">
        <v>96</v>
      </c>
      <c r="G1" s="7" t="s">
        <v>153</v>
      </c>
      <c r="H1" s="8" t="s">
        <v>363</v>
      </c>
    </row>
    <row r="2" spans="1:8" ht="16" x14ac:dyDescent="0.2">
      <c r="A2" s="3" t="s">
        <v>23</v>
      </c>
      <c r="B2" s="1" t="s">
        <v>122</v>
      </c>
      <c r="C2" s="2">
        <v>-2.71</v>
      </c>
      <c r="D2" s="2">
        <v>-1.44</v>
      </c>
      <c r="E2" s="2" t="s">
        <v>297</v>
      </c>
      <c r="F2" s="2" t="s">
        <v>184</v>
      </c>
      <c r="G2" s="2" t="s">
        <v>298</v>
      </c>
      <c r="H2" s="4">
        <v>7.4200000000000001E-5</v>
      </c>
    </row>
    <row r="3" spans="1:8" ht="16" x14ac:dyDescent="0.2">
      <c r="A3" s="3" t="s">
        <v>306</v>
      </c>
      <c r="B3" s="1" t="s">
        <v>307</v>
      </c>
      <c r="C3" s="2">
        <v>1.94</v>
      </c>
      <c r="D3" s="2">
        <v>0.96</v>
      </c>
      <c r="E3" s="2" t="s">
        <v>308</v>
      </c>
      <c r="F3" s="2" t="s">
        <v>191</v>
      </c>
      <c r="G3" s="2" t="s">
        <v>309</v>
      </c>
      <c r="H3" s="4">
        <v>0.05</v>
      </c>
    </row>
    <row r="4" spans="1:8" ht="16" x14ac:dyDescent="0.2">
      <c r="A4" s="3" t="s">
        <v>61</v>
      </c>
      <c r="B4" s="1" t="s">
        <v>74</v>
      </c>
      <c r="C4" s="2">
        <v>-2.23</v>
      </c>
      <c r="D4" s="2">
        <v>-1.1499999999999999</v>
      </c>
      <c r="E4" s="2" t="s">
        <v>158</v>
      </c>
      <c r="F4" s="2" t="s">
        <v>187</v>
      </c>
      <c r="G4" s="2" t="s">
        <v>188</v>
      </c>
      <c r="H4" s="4">
        <v>0.04</v>
      </c>
    </row>
    <row r="5" spans="1:8" ht="16" x14ac:dyDescent="0.2">
      <c r="A5" s="3" t="s">
        <v>4</v>
      </c>
      <c r="B5" s="1" t="s">
        <v>25</v>
      </c>
      <c r="C5" s="2">
        <v>3.26</v>
      </c>
      <c r="D5" s="2">
        <v>1.71</v>
      </c>
      <c r="E5" s="2" t="s">
        <v>310</v>
      </c>
      <c r="F5" s="2" t="s">
        <v>199</v>
      </c>
      <c r="G5" s="2" t="s">
        <v>276</v>
      </c>
      <c r="H5" s="4">
        <v>1.5699999999999999E-5</v>
      </c>
    </row>
    <row r="6" spans="1:8" ht="16" x14ac:dyDescent="0.2">
      <c r="A6" s="3" t="s">
        <v>72</v>
      </c>
      <c r="B6" s="1" t="s">
        <v>75</v>
      </c>
      <c r="C6" s="2">
        <v>3.88</v>
      </c>
      <c r="D6" s="2">
        <v>1.95</v>
      </c>
      <c r="E6" s="2" t="s">
        <v>176</v>
      </c>
      <c r="F6" s="2" t="s">
        <v>197</v>
      </c>
      <c r="G6" s="2" t="s">
        <v>277</v>
      </c>
      <c r="H6" s="4">
        <v>7.0099999999999996E-5</v>
      </c>
    </row>
    <row r="7" spans="1:8" ht="16" x14ac:dyDescent="0.2">
      <c r="A7" s="3" t="s">
        <v>5</v>
      </c>
      <c r="B7" s="1" t="s">
        <v>26</v>
      </c>
      <c r="C7" s="2">
        <v>-1.58</v>
      </c>
      <c r="D7" s="2">
        <v>-0.66</v>
      </c>
      <c r="E7" s="2" t="s">
        <v>301</v>
      </c>
      <c r="F7" s="2" t="s">
        <v>191</v>
      </c>
      <c r="G7" s="2" t="s">
        <v>302</v>
      </c>
      <c r="H7" s="4">
        <v>0.04</v>
      </c>
    </row>
    <row r="8" spans="1:8" ht="16" x14ac:dyDescent="0.2">
      <c r="A8" s="3" t="s">
        <v>6</v>
      </c>
      <c r="B8" s="1" t="s">
        <v>27</v>
      </c>
      <c r="C8" s="2">
        <v>-2.44</v>
      </c>
      <c r="D8" s="2">
        <v>-1.29</v>
      </c>
      <c r="E8" s="2" t="s">
        <v>235</v>
      </c>
      <c r="F8" s="2" t="s">
        <v>185</v>
      </c>
      <c r="G8" s="2" t="s">
        <v>236</v>
      </c>
      <c r="H8" s="4">
        <v>0.05</v>
      </c>
    </row>
    <row r="9" spans="1:8" ht="16" x14ac:dyDescent="0.2">
      <c r="A9" s="3" t="s">
        <v>126</v>
      </c>
      <c r="B9" s="1" t="s">
        <v>139</v>
      </c>
      <c r="C9" s="2">
        <v>2.35</v>
      </c>
      <c r="D9" s="2">
        <v>1.23</v>
      </c>
      <c r="E9" s="2" t="s">
        <v>238</v>
      </c>
      <c r="F9" s="2" t="s">
        <v>191</v>
      </c>
      <c r="G9" s="2" t="s">
        <v>239</v>
      </c>
      <c r="H9" s="4">
        <v>5.5199999999999997E-7</v>
      </c>
    </row>
    <row r="10" spans="1:8" ht="16" x14ac:dyDescent="0.2">
      <c r="A10" s="3" t="s">
        <v>311</v>
      </c>
      <c r="B10" s="1" t="s">
        <v>312</v>
      </c>
      <c r="C10" s="2">
        <v>1.61</v>
      </c>
      <c r="D10" s="2">
        <v>0.69</v>
      </c>
      <c r="E10" s="2" t="s">
        <v>313</v>
      </c>
      <c r="F10" s="2" t="s">
        <v>191</v>
      </c>
      <c r="G10" s="2" t="s">
        <v>314</v>
      </c>
      <c r="H10" s="4">
        <v>0.01</v>
      </c>
    </row>
    <row r="11" spans="1:8" ht="16" x14ac:dyDescent="0.2">
      <c r="A11" s="3" t="s">
        <v>64</v>
      </c>
      <c r="B11" s="1" t="s">
        <v>76</v>
      </c>
      <c r="C11" s="2">
        <v>2.29</v>
      </c>
      <c r="D11" s="2">
        <v>1.2</v>
      </c>
      <c r="E11" s="2" t="s">
        <v>159</v>
      </c>
      <c r="F11" s="2" t="s">
        <v>193</v>
      </c>
      <c r="G11" s="2" t="s">
        <v>195</v>
      </c>
      <c r="H11" s="4">
        <v>8.9899999999999995E-4</v>
      </c>
    </row>
    <row r="12" spans="1:8" ht="16" x14ac:dyDescent="0.2">
      <c r="A12" s="3" t="s">
        <v>68</v>
      </c>
      <c r="B12" s="1" t="s">
        <v>77</v>
      </c>
      <c r="C12" s="2">
        <v>4.5199999999999996</v>
      </c>
      <c r="D12" s="2">
        <v>2.1800000000000002</v>
      </c>
      <c r="E12" s="2" t="s">
        <v>160</v>
      </c>
      <c r="F12" s="2" t="s">
        <v>196</v>
      </c>
      <c r="G12" s="2" t="s">
        <v>198</v>
      </c>
      <c r="H12" s="4">
        <v>0.01</v>
      </c>
    </row>
    <row r="13" spans="1:8" ht="16" x14ac:dyDescent="0.2">
      <c r="A13" s="3" t="s">
        <v>137</v>
      </c>
      <c r="B13" s="1" t="s">
        <v>151</v>
      </c>
      <c r="C13" s="2">
        <v>1.76</v>
      </c>
      <c r="D13" s="2">
        <v>0.81</v>
      </c>
      <c r="E13" s="2" t="s">
        <v>232</v>
      </c>
      <c r="F13" s="2" t="s">
        <v>201</v>
      </c>
      <c r="G13" s="2"/>
      <c r="H13" s="4">
        <v>0.03</v>
      </c>
    </row>
    <row r="14" spans="1:8" ht="16" x14ac:dyDescent="0.2">
      <c r="A14" s="3" t="s">
        <v>156</v>
      </c>
      <c r="B14" s="1" t="s">
        <v>28</v>
      </c>
      <c r="C14" s="2">
        <v>1.6</v>
      </c>
      <c r="D14" s="2">
        <v>0.68</v>
      </c>
      <c r="E14" s="2" t="s">
        <v>299</v>
      </c>
      <c r="F14" s="2" t="s">
        <v>191</v>
      </c>
      <c r="G14" s="2" t="s">
        <v>300</v>
      </c>
      <c r="H14" s="4">
        <v>0.02</v>
      </c>
    </row>
    <row r="15" spans="1:8" ht="16" x14ac:dyDescent="0.2">
      <c r="A15" s="3" t="s">
        <v>315</v>
      </c>
      <c r="B15" s="1" t="s">
        <v>316</v>
      </c>
      <c r="C15" s="2">
        <v>1.77</v>
      </c>
      <c r="D15" s="2">
        <v>0.82</v>
      </c>
      <c r="E15" s="2" t="s">
        <v>317</v>
      </c>
      <c r="F15" s="2" t="s">
        <v>210</v>
      </c>
      <c r="G15" s="2" t="s">
        <v>318</v>
      </c>
      <c r="H15" s="4">
        <v>0.04</v>
      </c>
    </row>
    <row r="16" spans="1:8" ht="16" x14ac:dyDescent="0.2">
      <c r="A16" s="3" t="s">
        <v>7</v>
      </c>
      <c r="B16" s="1" t="s">
        <v>29</v>
      </c>
      <c r="C16" s="1">
        <v>1.9</v>
      </c>
      <c r="D16" s="1">
        <v>0.93</v>
      </c>
      <c r="E16" s="1" t="s">
        <v>270</v>
      </c>
      <c r="F16" s="1" t="s">
        <v>189</v>
      </c>
      <c r="G16" s="1" t="s">
        <v>271</v>
      </c>
      <c r="H16" s="4">
        <v>0.04</v>
      </c>
    </row>
    <row r="17" spans="1:8" ht="16" x14ac:dyDescent="0.2">
      <c r="A17" s="3" t="s">
        <v>127</v>
      </c>
      <c r="B17" s="1" t="s">
        <v>140</v>
      </c>
      <c r="C17" s="2">
        <v>2.0099999999999998</v>
      </c>
      <c r="D17" s="2">
        <v>1.01</v>
      </c>
      <c r="E17" s="2" t="s">
        <v>240</v>
      </c>
      <c r="F17" s="2" t="s">
        <v>191</v>
      </c>
      <c r="G17" s="2" t="s">
        <v>241</v>
      </c>
      <c r="H17" s="4">
        <v>0.04</v>
      </c>
    </row>
    <row r="18" spans="1:8" ht="16" x14ac:dyDescent="0.2">
      <c r="A18" s="3" t="s">
        <v>107</v>
      </c>
      <c r="B18" s="1" t="s">
        <v>119</v>
      </c>
      <c r="C18" s="2">
        <v>2.88</v>
      </c>
      <c r="D18" s="2">
        <v>1.52</v>
      </c>
      <c r="E18" s="2" t="s">
        <v>161</v>
      </c>
      <c r="F18" s="2" t="s">
        <v>190</v>
      </c>
      <c r="G18" s="2" t="s">
        <v>200</v>
      </c>
      <c r="H18" s="4">
        <v>0.03</v>
      </c>
    </row>
    <row r="19" spans="1:8" ht="16" x14ac:dyDescent="0.2">
      <c r="A19" s="3" t="s">
        <v>133</v>
      </c>
      <c r="B19" s="1" t="s">
        <v>147</v>
      </c>
      <c r="C19" s="2">
        <v>1.73</v>
      </c>
      <c r="D19" s="2">
        <v>0.79</v>
      </c>
      <c r="E19" s="2" t="s">
        <v>268</v>
      </c>
      <c r="F19" s="2" t="s">
        <v>201</v>
      </c>
      <c r="G19" s="2" t="s">
        <v>269</v>
      </c>
      <c r="H19" s="4">
        <v>7.43E-3</v>
      </c>
    </row>
    <row r="20" spans="1:8" ht="16" x14ac:dyDescent="0.2">
      <c r="A20" s="3" t="s">
        <v>319</v>
      </c>
      <c r="B20" s="1" t="s">
        <v>320</v>
      </c>
      <c r="C20" s="2">
        <v>3</v>
      </c>
      <c r="D20" s="2">
        <v>1.58</v>
      </c>
      <c r="E20" s="2" t="s">
        <v>321</v>
      </c>
      <c r="F20" s="2" t="s">
        <v>193</v>
      </c>
      <c r="G20" s="2" t="s">
        <v>322</v>
      </c>
      <c r="H20" s="4">
        <v>0.03</v>
      </c>
    </row>
    <row r="21" spans="1:8" ht="16" x14ac:dyDescent="0.2">
      <c r="A21" s="3" t="s">
        <v>102</v>
      </c>
      <c r="B21" s="1" t="s">
        <v>114</v>
      </c>
      <c r="C21" s="2">
        <v>2.63</v>
      </c>
      <c r="D21" s="2">
        <v>1.39</v>
      </c>
      <c r="E21" s="2" t="s">
        <v>159</v>
      </c>
      <c r="F21" s="2" t="s">
        <v>190</v>
      </c>
      <c r="G21" s="2" t="s">
        <v>244</v>
      </c>
      <c r="H21" s="4">
        <v>0.03</v>
      </c>
    </row>
    <row r="22" spans="1:8" ht="16" x14ac:dyDescent="0.2">
      <c r="A22" s="3" t="s">
        <v>132</v>
      </c>
      <c r="B22" s="1" t="s">
        <v>146</v>
      </c>
      <c r="C22" s="2">
        <v>2.09</v>
      </c>
      <c r="D22" s="2">
        <v>1.06</v>
      </c>
      <c r="E22" s="2" t="s">
        <v>264</v>
      </c>
      <c r="F22" s="2" t="s">
        <v>192</v>
      </c>
      <c r="G22" s="2" t="s">
        <v>265</v>
      </c>
      <c r="H22" s="4">
        <v>5.6900000000000001E-5</v>
      </c>
    </row>
    <row r="23" spans="1:8" ht="16" x14ac:dyDescent="0.2">
      <c r="A23" s="3" t="s">
        <v>130</v>
      </c>
      <c r="B23" s="1" t="s">
        <v>143</v>
      </c>
      <c r="C23" s="2">
        <v>1.74</v>
      </c>
      <c r="D23" s="2">
        <v>0.8</v>
      </c>
      <c r="E23" s="2" t="s">
        <v>251</v>
      </c>
      <c r="F23" s="2" t="s">
        <v>193</v>
      </c>
      <c r="G23" s="2" t="s">
        <v>252</v>
      </c>
      <c r="H23" s="4">
        <v>4.7999999999999996E-3</v>
      </c>
    </row>
    <row r="24" spans="1:8" ht="16" x14ac:dyDescent="0.2">
      <c r="A24" s="3" t="s">
        <v>323</v>
      </c>
      <c r="B24" s="1" t="s">
        <v>324</v>
      </c>
      <c r="C24" s="2">
        <v>1.56</v>
      </c>
      <c r="D24" s="2">
        <v>0.64</v>
      </c>
      <c r="E24" s="2" t="s">
        <v>325</v>
      </c>
      <c r="F24" s="2" t="s">
        <v>191</v>
      </c>
      <c r="G24" s="2" t="s">
        <v>326</v>
      </c>
      <c r="H24" s="4">
        <v>0.05</v>
      </c>
    </row>
    <row r="25" spans="1:8" ht="16" x14ac:dyDescent="0.2">
      <c r="A25" s="3" t="s">
        <v>8</v>
      </c>
      <c r="B25" s="1" t="s">
        <v>30</v>
      </c>
      <c r="C25" s="2">
        <v>2.4</v>
      </c>
      <c r="D25" s="2">
        <v>1.26</v>
      </c>
      <c r="E25" s="2" t="s">
        <v>272</v>
      </c>
      <c r="F25" s="2" t="s">
        <v>189</v>
      </c>
      <c r="G25" s="2" t="s">
        <v>273</v>
      </c>
      <c r="H25" s="4">
        <v>4.0400000000000002E-3</v>
      </c>
    </row>
    <row r="26" spans="1:8" ht="16" x14ac:dyDescent="0.2">
      <c r="A26" s="3" t="s">
        <v>66</v>
      </c>
      <c r="B26" s="1" t="s">
        <v>78</v>
      </c>
      <c r="C26" s="2">
        <v>3.46</v>
      </c>
      <c r="D26" s="2">
        <v>1.79</v>
      </c>
      <c r="E26" s="2" t="s">
        <v>162</v>
      </c>
      <c r="F26" s="2" t="s">
        <v>189</v>
      </c>
      <c r="G26" s="2" t="s">
        <v>202</v>
      </c>
      <c r="H26" s="4">
        <v>0.03</v>
      </c>
    </row>
    <row r="27" spans="1:8" ht="16" x14ac:dyDescent="0.2">
      <c r="A27" s="3" t="s">
        <v>21</v>
      </c>
      <c r="B27" s="1" t="s">
        <v>50</v>
      </c>
      <c r="C27" s="2">
        <v>-1.52</v>
      </c>
      <c r="D27" s="2">
        <v>-0.6</v>
      </c>
      <c r="E27" s="2" t="s">
        <v>303</v>
      </c>
      <c r="F27" s="2" t="s">
        <v>191</v>
      </c>
      <c r="G27" s="2" t="s">
        <v>304</v>
      </c>
      <c r="H27" s="4">
        <v>0.05</v>
      </c>
    </row>
    <row r="28" spans="1:8" ht="16" x14ac:dyDescent="0.2">
      <c r="A28" s="3" t="s">
        <v>9</v>
      </c>
      <c r="B28" s="1" t="s">
        <v>31</v>
      </c>
      <c r="C28" s="2">
        <v>-1.53</v>
      </c>
      <c r="D28" s="2">
        <v>-0.62</v>
      </c>
      <c r="E28" s="2" t="s">
        <v>247</v>
      </c>
      <c r="F28" s="2" t="s">
        <v>203</v>
      </c>
      <c r="G28" s="2" t="s">
        <v>248</v>
      </c>
      <c r="H28" s="4">
        <v>0.05</v>
      </c>
    </row>
    <row r="29" spans="1:8" ht="16" x14ac:dyDescent="0.2">
      <c r="A29" s="3" t="s">
        <v>104</v>
      </c>
      <c r="B29" s="1" t="s">
        <v>116</v>
      </c>
      <c r="C29" s="2">
        <v>2.3199999999999998</v>
      </c>
      <c r="D29" s="2">
        <v>1.21</v>
      </c>
      <c r="E29" s="2" t="s">
        <v>163</v>
      </c>
      <c r="F29" s="2" t="s">
        <v>203</v>
      </c>
      <c r="G29" s="2" t="s">
        <v>204</v>
      </c>
      <c r="H29" s="4">
        <v>5.6900000000000001E-5</v>
      </c>
    </row>
    <row r="30" spans="1:8" ht="16" x14ac:dyDescent="0.2">
      <c r="A30" s="3" t="s">
        <v>105</v>
      </c>
      <c r="B30" s="1" t="s">
        <v>117</v>
      </c>
      <c r="C30" s="2">
        <v>1.88</v>
      </c>
      <c r="D30" s="2">
        <v>0.91</v>
      </c>
      <c r="E30" s="2" t="s">
        <v>164</v>
      </c>
      <c r="F30" s="2" t="s">
        <v>203</v>
      </c>
      <c r="G30" s="2" t="s">
        <v>205</v>
      </c>
      <c r="H30" s="4">
        <v>1.3500000000000001E-3</v>
      </c>
    </row>
    <row r="31" spans="1:8" ht="16" x14ac:dyDescent="0.2">
      <c r="A31" s="3" t="s">
        <v>103</v>
      </c>
      <c r="B31" s="1" t="s">
        <v>115</v>
      </c>
      <c r="C31" s="2">
        <v>1.83</v>
      </c>
      <c r="D31" s="2">
        <v>0.87</v>
      </c>
      <c r="E31" s="2" t="s">
        <v>165</v>
      </c>
      <c r="F31" s="2" t="s">
        <v>203</v>
      </c>
      <c r="G31" s="2" t="s">
        <v>206</v>
      </c>
      <c r="H31" s="4">
        <v>2.2200000000000002E-3</v>
      </c>
    </row>
    <row r="32" spans="1:8" ht="16" x14ac:dyDescent="0.2">
      <c r="A32" s="3" t="s">
        <v>327</v>
      </c>
      <c r="B32" s="1" t="s">
        <v>328</v>
      </c>
      <c r="C32" s="2">
        <v>1.55</v>
      </c>
      <c r="D32" s="2">
        <v>0.63</v>
      </c>
      <c r="E32" s="2" t="s">
        <v>329</v>
      </c>
      <c r="F32" s="2" t="s">
        <v>203</v>
      </c>
      <c r="G32" s="2" t="s">
        <v>330</v>
      </c>
      <c r="H32" s="4">
        <v>0.05</v>
      </c>
    </row>
    <row r="33" spans="1:8" ht="16" x14ac:dyDescent="0.2">
      <c r="A33" s="3" t="s">
        <v>60</v>
      </c>
      <c r="B33" s="1" t="s">
        <v>90</v>
      </c>
      <c r="C33" s="2">
        <v>-1.64</v>
      </c>
      <c r="D33" s="2">
        <v>-0.72</v>
      </c>
      <c r="E33" s="2" t="s">
        <v>166</v>
      </c>
      <c r="F33" s="2" t="s">
        <v>187</v>
      </c>
      <c r="G33" s="2" t="s">
        <v>207</v>
      </c>
      <c r="H33" s="4">
        <v>0.03</v>
      </c>
    </row>
    <row r="34" spans="1:8" ht="16" x14ac:dyDescent="0.2">
      <c r="A34" s="3" t="s">
        <v>108</v>
      </c>
      <c r="B34" s="1" t="s">
        <v>120</v>
      </c>
      <c r="C34" s="2">
        <v>1.74</v>
      </c>
      <c r="D34" s="2">
        <v>0.8</v>
      </c>
      <c r="E34" s="2" t="s">
        <v>167</v>
      </c>
      <c r="F34" s="2" t="s">
        <v>199</v>
      </c>
      <c r="G34" s="2" t="s">
        <v>208</v>
      </c>
      <c r="H34" s="4">
        <v>5.7299999999999999E-3</v>
      </c>
    </row>
    <row r="35" spans="1:8" ht="16" x14ac:dyDescent="0.2">
      <c r="A35" s="3" t="s">
        <v>109</v>
      </c>
      <c r="B35" s="1" t="s">
        <v>121</v>
      </c>
      <c r="C35" s="2">
        <v>1.96</v>
      </c>
      <c r="D35" s="2">
        <v>0.97</v>
      </c>
      <c r="E35" s="2" t="s">
        <v>168</v>
      </c>
      <c r="F35" s="2" t="s">
        <v>199</v>
      </c>
      <c r="G35" s="2" t="s">
        <v>209</v>
      </c>
      <c r="H35" s="4">
        <v>0.02</v>
      </c>
    </row>
    <row r="36" spans="1:8" ht="16" x14ac:dyDescent="0.2">
      <c r="A36" s="3" t="s">
        <v>10</v>
      </c>
      <c r="B36" s="1" t="s">
        <v>32</v>
      </c>
      <c r="C36" s="2">
        <v>2.58</v>
      </c>
      <c r="D36" s="2">
        <v>1.37</v>
      </c>
      <c r="E36" s="2" t="s">
        <v>266</v>
      </c>
      <c r="F36" s="2" t="s">
        <v>201</v>
      </c>
      <c r="G36" s="2" t="s">
        <v>267</v>
      </c>
      <c r="H36" s="4">
        <v>8.9899999999999995E-4</v>
      </c>
    </row>
    <row r="37" spans="1:8" ht="16" x14ac:dyDescent="0.2">
      <c r="A37" s="3" t="s">
        <v>11</v>
      </c>
      <c r="B37" s="1" t="s">
        <v>33</v>
      </c>
      <c r="C37" s="2">
        <v>2</v>
      </c>
      <c r="D37" s="2">
        <v>1</v>
      </c>
      <c r="E37" s="2" t="s">
        <v>228</v>
      </c>
      <c r="F37" s="2" t="s">
        <v>197</v>
      </c>
      <c r="G37" s="2" t="s">
        <v>229</v>
      </c>
      <c r="H37" s="4">
        <v>1.3899999999999999E-4</v>
      </c>
    </row>
    <row r="38" spans="1:8" ht="16" x14ac:dyDescent="0.2">
      <c r="A38" s="3" t="s">
        <v>331</v>
      </c>
      <c r="B38" s="1" t="s">
        <v>332</v>
      </c>
      <c r="C38" s="2">
        <v>2.11</v>
      </c>
      <c r="D38" s="2">
        <v>1.08</v>
      </c>
      <c r="E38" s="2" t="s">
        <v>176</v>
      </c>
      <c r="F38" s="2" t="s">
        <v>197</v>
      </c>
      <c r="G38" s="2" t="s">
        <v>333</v>
      </c>
      <c r="H38" s="4">
        <v>7.62E-3</v>
      </c>
    </row>
    <row r="39" spans="1:8" ht="16" x14ac:dyDescent="0.2">
      <c r="A39" s="3" t="s">
        <v>58</v>
      </c>
      <c r="B39" s="1" t="s">
        <v>94</v>
      </c>
      <c r="C39" s="2">
        <v>-2.15</v>
      </c>
      <c r="D39" s="2">
        <v>-1.1000000000000001</v>
      </c>
      <c r="E39" s="2" t="s">
        <v>169</v>
      </c>
      <c r="F39" s="2" t="s">
        <v>210</v>
      </c>
      <c r="G39" s="2" t="s">
        <v>211</v>
      </c>
      <c r="H39" s="4">
        <v>2.8900000000000002E-3</v>
      </c>
    </row>
    <row r="40" spans="1:8" ht="16" x14ac:dyDescent="0.2">
      <c r="A40" s="3" t="s">
        <v>71</v>
      </c>
      <c r="B40" s="1" t="s">
        <v>95</v>
      </c>
      <c r="C40" s="2">
        <v>3.32</v>
      </c>
      <c r="D40" s="2">
        <v>1.73</v>
      </c>
      <c r="E40" s="2" t="s">
        <v>170</v>
      </c>
      <c r="F40" s="2" t="s">
        <v>189</v>
      </c>
      <c r="G40" s="2" t="s">
        <v>212</v>
      </c>
      <c r="H40" s="4">
        <v>0.04</v>
      </c>
    </row>
    <row r="41" spans="1:8" ht="16" x14ac:dyDescent="0.2">
      <c r="A41" s="3" t="s">
        <v>157</v>
      </c>
      <c r="B41" s="1" t="s">
        <v>34</v>
      </c>
      <c r="C41" s="2">
        <v>-1.79</v>
      </c>
      <c r="D41" s="2">
        <v>-0.84</v>
      </c>
      <c r="E41" s="2" t="s">
        <v>291</v>
      </c>
      <c r="F41" s="2" t="s">
        <v>192</v>
      </c>
      <c r="G41" s="2" t="s">
        <v>292</v>
      </c>
      <c r="H41" s="4">
        <v>3.3999999999999998E-3</v>
      </c>
    </row>
    <row r="42" spans="1:8" ht="16" x14ac:dyDescent="0.2">
      <c r="A42" s="3" t="s">
        <v>111</v>
      </c>
      <c r="B42" s="1" t="s">
        <v>124</v>
      </c>
      <c r="C42" s="2">
        <v>-1.68</v>
      </c>
      <c r="D42" s="2">
        <v>-0.75</v>
      </c>
      <c r="E42" s="2" t="s">
        <v>171</v>
      </c>
      <c r="F42" s="2" t="s">
        <v>224</v>
      </c>
      <c r="G42" s="2" t="s">
        <v>213</v>
      </c>
      <c r="H42" s="4">
        <v>7.9600000000000001E-3</v>
      </c>
    </row>
    <row r="43" spans="1:8" ht="16" x14ac:dyDescent="0.2">
      <c r="A43" s="3" t="s">
        <v>57</v>
      </c>
      <c r="B43" s="1" t="s">
        <v>79</v>
      </c>
      <c r="C43" s="2">
        <v>-1.9</v>
      </c>
      <c r="D43" s="2">
        <v>-0.92</v>
      </c>
      <c r="E43" s="2" t="s">
        <v>172</v>
      </c>
      <c r="F43" s="2" t="s">
        <v>185</v>
      </c>
      <c r="G43" s="2" t="s">
        <v>214</v>
      </c>
      <c r="H43" s="4">
        <v>5.7299999999999999E-3</v>
      </c>
    </row>
    <row r="44" spans="1:8" ht="16" x14ac:dyDescent="0.2">
      <c r="A44" s="3" t="s">
        <v>106</v>
      </c>
      <c r="B44" s="1" t="s">
        <v>118</v>
      </c>
      <c r="C44" s="2">
        <v>-2.04</v>
      </c>
      <c r="D44" s="2">
        <v>-1.03</v>
      </c>
      <c r="E44" s="2" t="s">
        <v>173</v>
      </c>
      <c r="F44" s="2" t="s">
        <v>197</v>
      </c>
      <c r="G44" s="2" t="s">
        <v>215</v>
      </c>
      <c r="H44" s="4">
        <v>8.4600000000000005E-3</v>
      </c>
    </row>
    <row r="45" spans="1:8" ht="16" x14ac:dyDescent="0.2">
      <c r="A45" s="3" t="s">
        <v>69</v>
      </c>
      <c r="B45" s="1" t="s">
        <v>80</v>
      </c>
      <c r="C45" s="2">
        <v>4.3</v>
      </c>
      <c r="D45" s="2">
        <v>2.1</v>
      </c>
      <c r="E45" s="2" t="s">
        <v>174</v>
      </c>
      <c r="F45" s="2" t="s">
        <v>199</v>
      </c>
      <c r="G45" s="2" t="s">
        <v>216</v>
      </c>
      <c r="H45" s="4">
        <v>0.01</v>
      </c>
    </row>
    <row r="46" spans="1:8" ht="16" x14ac:dyDescent="0.2">
      <c r="A46" s="3" t="s">
        <v>54</v>
      </c>
      <c r="B46" s="1" t="s">
        <v>81</v>
      </c>
      <c r="C46" s="2">
        <v>-1.94</v>
      </c>
      <c r="D46" s="2">
        <v>-0.96</v>
      </c>
      <c r="E46" s="2" t="s">
        <v>159</v>
      </c>
      <c r="F46" s="2" t="s">
        <v>193</v>
      </c>
      <c r="G46" s="2" t="s">
        <v>217</v>
      </c>
      <c r="H46" s="4">
        <v>1.75E-4</v>
      </c>
    </row>
    <row r="47" spans="1:8" ht="16" x14ac:dyDescent="0.2">
      <c r="A47" s="3" t="s">
        <v>138</v>
      </c>
      <c r="B47" s="1" t="s">
        <v>152</v>
      </c>
      <c r="C47" s="2">
        <v>-2.66</v>
      </c>
      <c r="D47" s="2">
        <v>-1.41</v>
      </c>
      <c r="E47" s="2" t="s">
        <v>233</v>
      </c>
      <c r="F47" s="2" t="s">
        <v>193</v>
      </c>
      <c r="G47" s="2" t="s">
        <v>234</v>
      </c>
      <c r="H47" s="4">
        <v>0.04</v>
      </c>
    </row>
    <row r="48" spans="1:8" ht="16" x14ac:dyDescent="0.2">
      <c r="A48" s="3" t="s">
        <v>136</v>
      </c>
      <c r="B48" s="1" t="s">
        <v>150</v>
      </c>
      <c r="C48" s="2">
        <v>2.1</v>
      </c>
      <c r="D48" s="2">
        <v>1.07</v>
      </c>
      <c r="E48" s="2" t="s">
        <v>250</v>
      </c>
      <c r="F48" s="2" t="s">
        <v>193</v>
      </c>
      <c r="G48" s="2"/>
      <c r="H48" s="4">
        <v>4.6100000000000002E-5</v>
      </c>
    </row>
    <row r="49" spans="1:8" ht="16" x14ac:dyDescent="0.2">
      <c r="A49" s="3" t="s">
        <v>334</v>
      </c>
      <c r="B49" s="1" t="s">
        <v>335</v>
      </c>
      <c r="C49" s="2">
        <v>1.81</v>
      </c>
      <c r="D49" s="2">
        <v>0.85</v>
      </c>
      <c r="E49" s="2" t="s">
        <v>336</v>
      </c>
      <c r="F49" s="2" t="s">
        <v>194</v>
      </c>
      <c r="G49" s="2" t="s">
        <v>337</v>
      </c>
      <c r="H49" s="4">
        <v>1.31E-3</v>
      </c>
    </row>
    <row r="50" spans="1:8" ht="16" x14ac:dyDescent="0.2">
      <c r="A50" s="3" t="s">
        <v>135</v>
      </c>
      <c r="B50" s="1" t="s">
        <v>149</v>
      </c>
      <c r="C50" s="2">
        <v>1.92</v>
      </c>
      <c r="D50" s="2">
        <v>0.94</v>
      </c>
      <c r="E50" s="2" t="s">
        <v>230</v>
      </c>
      <c r="F50" s="2" t="s">
        <v>191</v>
      </c>
      <c r="G50" s="2" t="s">
        <v>231</v>
      </c>
      <c r="H50" s="4">
        <v>3.7100000000000002E-4</v>
      </c>
    </row>
    <row r="51" spans="1:8" ht="16" x14ac:dyDescent="0.2">
      <c r="A51" s="3" t="s">
        <v>12</v>
      </c>
      <c r="B51" s="1" t="s">
        <v>35</v>
      </c>
      <c r="C51" s="2">
        <v>2.69</v>
      </c>
      <c r="D51" s="2">
        <v>1.43</v>
      </c>
      <c r="E51" s="2" t="s">
        <v>230</v>
      </c>
      <c r="F51" s="2" t="s">
        <v>196</v>
      </c>
      <c r="G51" s="2" t="s">
        <v>278</v>
      </c>
      <c r="H51" s="4">
        <v>5.5199999999999997E-7</v>
      </c>
    </row>
    <row r="52" spans="1:8" ht="16" x14ac:dyDescent="0.2">
      <c r="A52" s="3" t="s">
        <v>56</v>
      </c>
      <c r="B52" s="1" t="s">
        <v>82</v>
      </c>
      <c r="C52" s="2">
        <v>-2.39</v>
      </c>
      <c r="D52" s="2">
        <v>-1.26</v>
      </c>
      <c r="E52" s="2" t="s">
        <v>175</v>
      </c>
      <c r="F52" s="2" t="s">
        <v>184</v>
      </c>
      <c r="G52" s="2" t="s">
        <v>218</v>
      </c>
      <c r="H52" s="4">
        <v>2.3700000000000001E-3</v>
      </c>
    </row>
    <row r="53" spans="1:8" ht="16" x14ac:dyDescent="0.2">
      <c r="A53" s="3" t="s">
        <v>338</v>
      </c>
      <c r="B53" s="1" t="s">
        <v>339</v>
      </c>
      <c r="C53" s="2">
        <v>1.87</v>
      </c>
      <c r="D53" s="2">
        <v>0.91</v>
      </c>
      <c r="E53" s="2" t="s">
        <v>340</v>
      </c>
      <c r="F53" s="2" t="s">
        <v>196</v>
      </c>
      <c r="G53" s="2" t="s">
        <v>341</v>
      </c>
      <c r="H53" s="4">
        <v>0.03</v>
      </c>
    </row>
    <row r="54" spans="1:8" ht="16" x14ac:dyDescent="0.2">
      <c r="A54" s="3" t="s">
        <v>134</v>
      </c>
      <c r="B54" s="1" t="s">
        <v>148</v>
      </c>
      <c r="C54" s="2">
        <v>2.15</v>
      </c>
      <c r="D54" s="2">
        <v>1.1000000000000001</v>
      </c>
      <c r="E54" s="2" t="s">
        <v>274</v>
      </c>
      <c r="F54" s="2" t="s">
        <v>189</v>
      </c>
      <c r="G54" s="2" t="s">
        <v>275</v>
      </c>
      <c r="H54" s="4">
        <v>5.7299999999999999E-3</v>
      </c>
    </row>
    <row r="55" spans="1:8" ht="16" x14ac:dyDescent="0.2">
      <c r="A55" s="3" t="s">
        <v>63</v>
      </c>
      <c r="B55" s="1" t="s">
        <v>83</v>
      </c>
      <c r="C55" s="2">
        <v>3.04</v>
      </c>
      <c r="D55" s="2">
        <v>1.6</v>
      </c>
      <c r="E55" s="2" t="s">
        <v>342</v>
      </c>
      <c r="F55" s="2" t="s">
        <v>187</v>
      </c>
      <c r="G55" s="2"/>
      <c r="H55" s="4">
        <v>0.05</v>
      </c>
    </row>
    <row r="56" spans="1:8" ht="16" x14ac:dyDescent="0.2">
      <c r="A56" s="3" t="s">
        <v>73</v>
      </c>
      <c r="B56" s="1" t="s">
        <v>84</v>
      </c>
      <c r="C56" s="2">
        <v>4.22</v>
      </c>
      <c r="D56" s="2">
        <v>2.08</v>
      </c>
      <c r="E56" s="2" t="s">
        <v>159</v>
      </c>
      <c r="F56" s="2" t="s">
        <v>193</v>
      </c>
      <c r="G56" s="2"/>
      <c r="H56" s="4">
        <v>0.04</v>
      </c>
    </row>
    <row r="57" spans="1:8" ht="16" x14ac:dyDescent="0.2">
      <c r="A57" s="3" t="s">
        <v>343</v>
      </c>
      <c r="B57" s="1" t="s">
        <v>344</v>
      </c>
      <c r="C57" s="2">
        <v>-1.81</v>
      </c>
      <c r="D57" s="2">
        <v>-0.85</v>
      </c>
      <c r="E57" s="2" t="s">
        <v>345</v>
      </c>
      <c r="F57" s="2" t="s">
        <v>194</v>
      </c>
      <c r="G57" s="2" t="s">
        <v>346</v>
      </c>
      <c r="H57" s="4">
        <v>7.0499999999999998E-3</v>
      </c>
    </row>
    <row r="58" spans="1:8" ht="16" x14ac:dyDescent="0.2">
      <c r="A58" s="3" t="s">
        <v>13</v>
      </c>
      <c r="B58" s="1" t="s">
        <v>36</v>
      </c>
      <c r="C58" s="2">
        <v>-1.67</v>
      </c>
      <c r="D58" s="2">
        <v>-0.74</v>
      </c>
      <c r="E58" s="2" t="s">
        <v>254</v>
      </c>
      <c r="F58" s="2" t="s">
        <v>186</v>
      </c>
      <c r="G58" s="2" t="s">
        <v>255</v>
      </c>
      <c r="H58" s="4">
        <v>5.7299999999999999E-3</v>
      </c>
    </row>
    <row r="59" spans="1:8" ht="16" x14ac:dyDescent="0.2">
      <c r="A59" s="3" t="s">
        <v>14</v>
      </c>
      <c r="B59" s="1" t="s">
        <v>37</v>
      </c>
      <c r="C59" s="2">
        <v>-1.57</v>
      </c>
      <c r="D59" s="2">
        <v>-0.65</v>
      </c>
      <c r="E59" s="2" t="s">
        <v>347</v>
      </c>
      <c r="F59" s="2" t="s">
        <v>193</v>
      </c>
      <c r="G59" s="2" t="s">
        <v>305</v>
      </c>
      <c r="H59" s="4">
        <v>0.05</v>
      </c>
    </row>
    <row r="60" spans="1:8" ht="16" x14ac:dyDescent="0.2">
      <c r="A60" s="3" t="s">
        <v>128</v>
      </c>
      <c r="B60" s="1" t="s">
        <v>141</v>
      </c>
      <c r="C60" s="2">
        <v>2.09</v>
      </c>
      <c r="D60" s="2">
        <v>1.07</v>
      </c>
      <c r="E60" s="2" t="s">
        <v>242</v>
      </c>
      <c r="F60" s="2" t="s">
        <v>196</v>
      </c>
      <c r="G60" s="2" t="s">
        <v>243</v>
      </c>
      <c r="H60" s="4">
        <v>0.03</v>
      </c>
    </row>
    <row r="61" spans="1:8" ht="16" x14ac:dyDescent="0.2">
      <c r="A61" s="3" t="s">
        <v>24</v>
      </c>
      <c r="B61" s="1" t="s">
        <v>144</v>
      </c>
      <c r="C61" s="2">
        <v>3.27</v>
      </c>
      <c r="D61" s="2">
        <v>1.71</v>
      </c>
      <c r="E61" s="2" t="s">
        <v>258</v>
      </c>
      <c r="F61" s="2" t="s">
        <v>224</v>
      </c>
      <c r="G61" s="2" t="s">
        <v>259</v>
      </c>
      <c r="H61" s="4">
        <v>0.05</v>
      </c>
    </row>
    <row r="62" spans="1:8" ht="16" x14ac:dyDescent="0.2">
      <c r="A62" s="3" t="s">
        <v>348</v>
      </c>
      <c r="B62" s="1" t="s">
        <v>349</v>
      </c>
      <c r="C62" s="2">
        <v>2.14</v>
      </c>
      <c r="D62" s="2">
        <v>1.1000000000000001</v>
      </c>
      <c r="E62" s="2" t="s">
        <v>350</v>
      </c>
      <c r="F62" s="2" t="s">
        <v>185</v>
      </c>
      <c r="G62" s="2" t="s">
        <v>351</v>
      </c>
      <c r="H62" s="4">
        <v>2.2500000000000001E-5</v>
      </c>
    </row>
    <row r="63" spans="1:8" ht="16" x14ac:dyDescent="0.2">
      <c r="A63" s="3" t="s">
        <v>65</v>
      </c>
      <c r="B63" s="1" t="s">
        <v>91</v>
      </c>
      <c r="C63" s="2">
        <v>3.14</v>
      </c>
      <c r="D63" s="2">
        <v>1.65</v>
      </c>
      <c r="E63" s="2" t="s">
        <v>177</v>
      </c>
      <c r="F63" s="2" t="s">
        <v>194</v>
      </c>
      <c r="G63" s="2" t="s">
        <v>219</v>
      </c>
      <c r="H63" s="4">
        <v>0.05</v>
      </c>
    </row>
    <row r="64" spans="1:8" ht="16" x14ac:dyDescent="0.2">
      <c r="A64" s="3" t="s">
        <v>100</v>
      </c>
      <c r="B64" s="1" t="s">
        <v>38</v>
      </c>
      <c r="C64" s="2">
        <v>1.68</v>
      </c>
      <c r="D64" s="2">
        <v>0.75</v>
      </c>
      <c r="E64" s="2" t="s">
        <v>279</v>
      </c>
      <c r="F64" s="2" t="s">
        <v>196</v>
      </c>
      <c r="G64" s="2" t="s">
        <v>280</v>
      </c>
      <c r="H64" s="4">
        <v>8.4600000000000005E-3</v>
      </c>
    </row>
    <row r="65" spans="1:8" ht="16" x14ac:dyDescent="0.2">
      <c r="A65" s="3" t="s">
        <v>99</v>
      </c>
      <c r="B65" s="1" t="s">
        <v>39</v>
      </c>
      <c r="C65" s="2">
        <v>1.62</v>
      </c>
      <c r="D65" s="2">
        <v>0.7</v>
      </c>
      <c r="E65" s="2" t="s">
        <v>281</v>
      </c>
      <c r="F65" s="2" t="s">
        <v>196</v>
      </c>
      <c r="G65" s="2" t="s">
        <v>282</v>
      </c>
      <c r="H65" s="4">
        <v>0.04</v>
      </c>
    </row>
    <row r="66" spans="1:8" ht="16" x14ac:dyDescent="0.2">
      <c r="A66" s="3" t="s">
        <v>112</v>
      </c>
      <c r="B66" s="1" t="s">
        <v>125</v>
      </c>
      <c r="C66" s="2">
        <v>1.77</v>
      </c>
      <c r="D66" s="2">
        <v>0.82</v>
      </c>
      <c r="E66" s="2" t="s">
        <v>352</v>
      </c>
      <c r="F66" s="2" t="s">
        <v>197</v>
      </c>
      <c r="G66" s="2"/>
      <c r="H66" s="4">
        <v>3.2499999999999999E-3</v>
      </c>
    </row>
    <row r="67" spans="1:8" ht="16" x14ac:dyDescent="0.2">
      <c r="A67" s="3" t="s">
        <v>70</v>
      </c>
      <c r="B67" s="1" t="s">
        <v>85</v>
      </c>
      <c r="C67" s="2">
        <v>5.0199999999999996</v>
      </c>
      <c r="D67" s="2">
        <v>2.33</v>
      </c>
      <c r="E67" s="2" t="s">
        <v>178</v>
      </c>
      <c r="F67" s="2" t="s">
        <v>186</v>
      </c>
      <c r="G67" s="2" t="s">
        <v>220</v>
      </c>
      <c r="H67" s="4">
        <v>0.05</v>
      </c>
    </row>
    <row r="68" spans="1:8" ht="16" x14ac:dyDescent="0.2">
      <c r="A68" s="3" t="s">
        <v>67</v>
      </c>
      <c r="B68" s="1" t="s">
        <v>86</v>
      </c>
      <c r="C68" s="2">
        <v>2.63</v>
      </c>
      <c r="D68" s="2">
        <v>1.4</v>
      </c>
      <c r="E68" s="2" t="s">
        <v>179</v>
      </c>
      <c r="F68" s="2" t="s">
        <v>186</v>
      </c>
      <c r="G68" s="2" t="s">
        <v>221</v>
      </c>
      <c r="H68" s="4">
        <v>2.1699999999999999E-5</v>
      </c>
    </row>
    <row r="69" spans="1:8" ht="16" x14ac:dyDescent="0.2">
      <c r="A69" s="3" t="s">
        <v>3</v>
      </c>
      <c r="B69" s="1" t="s">
        <v>49</v>
      </c>
      <c r="C69" s="2">
        <v>-3.15</v>
      </c>
      <c r="D69" s="2">
        <v>-1.66</v>
      </c>
      <c r="E69" s="2" t="s">
        <v>180</v>
      </c>
      <c r="F69" s="2" t="s">
        <v>185</v>
      </c>
      <c r="G69" s="2" t="s">
        <v>237</v>
      </c>
      <c r="H69" s="4">
        <v>0.01</v>
      </c>
    </row>
    <row r="70" spans="1:8" ht="16" x14ac:dyDescent="0.2">
      <c r="A70" s="3" t="s">
        <v>15</v>
      </c>
      <c r="B70" s="1" t="s">
        <v>40</v>
      </c>
      <c r="C70" s="2">
        <v>2.63</v>
      </c>
      <c r="D70" s="2">
        <v>1.4</v>
      </c>
      <c r="E70" s="2" t="s">
        <v>249</v>
      </c>
      <c r="F70" s="2" t="s">
        <v>197</v>
      </c>
      <c r="G70" s="2" t="s">
        <v>253</v>
      </c>
      <c r="H70" s="4">
        <v>2.92E-4</v>
      </c>
    </row>
    <row r="71" spans="1:8" ht="16" x14ac:dyDescent="0.2">
      <c r="A71" s="3" t="s">
        <v>22</v>
      </c>
      <c r="B71" s="1" t="s">
        <v>51</v>
      </c>
      <c r="C71" s="2">
        <v>-2.0499999999999998</v>
      </c>
      <c r="D71" s="2">
        <v>-1.03</v>
      </c>
      <c r="E71" s="2" t="s">
        <v>262</v>
      </c>
      <c r="F71" s="2" t="s">
        <v>194</v>
      </c>
      <c r="G71" s="2" t="s">
        <v>263</v>
      </c>
      <c r="H71" s="4">
        <v>0.02</v>
      </c>
    </row>
    <row r="72" spans="1:8" ht="16" x14ac:dyDescent="0.2">
      <c r="A72" s="3" t="s">
        <v>59</v>
      </c>
      <c r="B72" s="1" t="s">
        <v>89</v>
      </c>
      <c r="C72" s="2">
        <v>-1.78</v>
      </c>
      <c r="D72" s="2">
        <v>-0.83</v>
      </c>
      <c r="E72" s="2" t="s">
        <v>180</v>
      </c>
      <c r="F72" s="2" t="s">
        <v>185</v>
      </c>
      <c r="G72" s="2" t="s">
        <v>222</v>
      </c>
      <c r="H72" s="4">
        <v>0.02</v>
      </c>
    </row>
    <row r="73" spans="1:8" ht="16" x14ac:dyDescent="0.2">
      <c r="A73" s="3" t="s">
        <v>16</v>
      </c>
      <c r="B73" s="1" t="s">
        <v>41</v>
      </c>
      <c r="C73" s="2">
        <v>-2.02</v>
      </c>
      <c r="D73" s="2">
        <v>-1.02</v>
      </c>
      <c r="E73" s="2" t="s">
        <v>293</v>
      </c>
      <c r="F73" s="2" t="s">
        <v>185</v>
      </c>
      <c r="G73" s="2" t="s">
        <v>294</v>
      </c>
      <c r="H73" s="4">
        <v>1.1E-4</v>
      </c>
    </row>
    <row r="74" spans="1:8" ht="16" x14ac:dyDescent="0.2">
      <c r="A74" s="3" t="s">
        <v>62</v>
      </c>
      <c r="B74" s="1" t="s">
        <v>87</v>
      </c>
      <c r="C74" s="2">
        <v>2.19</v>
      </c>
      <c r="D74" s="2">
        <v>1.1299999999999999</v>
      </c>
      <c r="E74" s="2" t="s">
        <v>181</v>
      </c>
      <c r="F74" s="2" t="s">
        <v>201</v>
      </c>
      <c r="G74" s="2" t="s">
        <v>223</v>
      </c>
      <c r="H74" s="4">
        <v>0.04</v>
      </c>
    </row>
    <row r="75" spans="1:8" ht="16" x14ac:dyDescent="0.2">
      <c r="A75" s="3" t="s">
        <v>17</v>
      </c>
      <c r="B75" s="1" t="s">
        <v>42</v>
      </c>
      <c r="C75" s="2">
        <v>1.99</v>
      </c>
      <c r="D75" s="2">
        <v>0.99</v>
      </c>
      <c r="E75" s="2" t="s">
        <v>283</v>
      </c>
      <c r="F75" s="2" t="s">
        <v>186</v>
      </c>
      <c r="G75" s="2" t="s">
        <v>284</v>
      </c>
      <c r="H75" s="4">
        <v>5.5099999999999995E-4</v>
      </c>
    </row>
    <row r="76" spans="1:8" ht="16" x14ac:dyDescent="0.2">
      <c r="A76" s="3" t="s">
        <v>353</v>
      </c>
      <c r="B76" s="1" t="s">
        <v>354</v>
      </c>
      <c r="C76" s="2">
        <v>1.65</v>
      </c>
      <c r="D76" s="2">
        <v>0.72</v>
      </c>
      <c r="E76" s="2" t="s">
        <v>355</v>
      </c>
      <c r="F76" s="2" t="s">
        <v>203</v>
      </c>
      <c r="G76" s="2" t="s">
        <v>356</v>
      </c>
      <c r="H76" s="4">
        <v>0.04</v>
      </c>
    </row>
    <row r="77" spans="1:8" ht="16" x14ac:dyDescent="0.2">
      <c r="A77" s="3" t="s">
        <v>129</v>
      </c>
      <c r="B77" s="1" t="s">
        <v>142</v>
      </c>
      <c r="C77" s="2">
        <v>1.76</v>
      </c>
      <c r="D77" s="2">
        <v>0.81</v>
      </c>
      <c r="E77" s="2" t="s">
        <v>245</v>
      </c>
      <c r="F77" s="2" t="s">
        <v>203</v>
      </c>
      <c r="G77" s="2" t="s">
        <v>246</v>
      </c>
      <c r="H77" s="4">
        <v>8.8299999999999993E-3</v>
      </c>
    </row>
    <row r="78" spans="1:8" ht="16" x14ac:dyDescent="0.2">
      <c r="A78" s="3" t="s">
        <v>101</v>
      </c>
      <c r="B78" s="1" t="s">
        <v>113</v>
      </c>
      <c r="C78" s="2">
        <v>2.13</v>
      </c>
      <c r="D78" s="2">
        <v>1.0900000000000001</v>
      </c>
      <c r="E78" s="2" t="s">
        <v>182</v>
      </c>
      <c r="F78" s="2" t="s">
        <v>190</v>
      </c>
      <c r="G78" s="2" t="s">
        <v>225</v>
      </c>
      <c r="H78" s="4">
        <v>1.06E-3</v>
      </c>
    </row>
    <row r="79" spans="1:8" ht="16" x14ac:dyDescent="0.2">
      <c r="A79" s="3" t="s">
        <v>55</v>
      </c>
      <c r="B79" s="1" t="s">
        <v>88</v>
      </c>
      <c r="C79" s="2">
        <v>-6.51</v>
      </c>
      <c r="D79" s="2">
        <v>-2.7</v>
      </c>
      <c r="E79" s="2" t="s">
        <v>159</v>
      </c>
      <c r="F79" s="2" t="s">
        <v>197</v>
      </c>
      <c r="G79" s="2" t="s">
        <v>226</v>
      </c>
      <c r="H79" s="4">
        <v>0.05</v>
      </c>
    </row>
    <row r="80" spans="1:8" ht="16" x14ac:dyDescent="0.2">
      <c r="A80" s="3" t="s">
        <v>18</v>
      </c>
      <c r="B80" s="1" t="s">
        <v>43</v>
      </c>
      <c r="C80" s="2">
        <v>2.3199999999999998</v>
      </c>
      <c r="D80" s="2">
        <v>1.22</v>
      </c>
      <c r="E80" s="2" t="s">
        <v>256</v>
      </c>
      <c r="F80" s="2" t="s">
        <v>199</v>
      </c>
      <c r="G80" s="2" t="s">
        <v>257</v>
      </c>
      <c r="H80" s="4">
        <v>1.23E-3</v>
      </c>
    </row>
    <row r="81" spans="1:8" ht="16" x14ac:dyDescent="0.2">
      <c r="A81" s="3" t="s">
        <v>357</v>
      </c>
      <c r="B81" s="1" t="s">
        <v>358</v>
      </c>
      <c r="C81" s="2">
        <v>-1.82</v>
      </c>
      <c r="D81" s="2">
        <v>-0.87</v>
      </c>
      <c r="E81" s="2" t="s">
        <v>359</v>
      </c>
      <c r="F81" s="2" t="s">
        <v>203</v>
      </c>
      <c r="G81" s="2" t="s">
        <v>360</v>
      </c>
      <c r="H81" s="4">
        <v>0.01</v>
      </c>
    </row>
    <row r="82" spans="1:8" ht="16" x14ac:dyDescent="0.2">
      <c r="A82" s="3" t="s">
        <v>19</v>
      </c>
      <c r="B82" s="1" t="s">
        <v>44</v>
      </c>
      <c r="C82" s="2">
        <v>-1.71</v>
      </c>
      <c r="D82" s="2">
        <v>-0.77</v>
      </c>
      <c r="E82" s="2" t="s">
        <v>295</v>
      </c>
      <c r="F82" s="2" t="s">
        <v>184</v>
      </c>
      <c r="G82" s="2" t="s">
        <v>296</v>
      </c>
      <c r="H82" s="4">
        <v>4.2599999999999999E-3</v>
      </c>
    </row>
    <row r="83" spans="1:8" ht="16" x14ac:dyDescent="0.2">
      <c r="A83" s="3" t="s">
        <v>110</v>
      </c>
      <c r="B83" s="1" t="s">
        <v>123</v>
      </c>
      <c r="C83" s="2">
        <v>2.5499999999999998</v>
      </c>
      <c r="D83" s="2">
        <v>1.35</v>
      </c>
      <c r="E83" s="2" t="s">
        <v>183</v>
      </c>
      <c r="F83" s="2" t="s">
        <v>210</v>
      </c>
      <c r="G83" s="2" t="s">
        <v>227</v>
      </c>
      <c r="H83" s="4">
        <v>6.0400000000000004E-4</v>
      </c>
    </row>
    <row r="84" spans="1:8" ht="16" x14ac:dyDescent="0.2">
      <c r="A84" s="3" t="s">
        <v>131</v>
      </c>
      <c r="B84" s="1" t="s">
        <v>145</v>
      </c>
      <c r="C84" s="2">
        <v>-2.29</v>
      </c>
      <c r="D84" s="2">
        <v>-1.2</v>
      </c>
      <c r="E84" s="2" t="s">
        <v>260</v>
      </c>
      <c r="F84" s="2" t="s">
        <v>184</v>
      </c>
      <c r="G84" s="2" t="s">
        <v>261</v>
      </c>
      <c r="H84" s="4">
        <v>2.0400000000000001E-3</v>
      </c>
    </row>
    <row r="85" spans="1:8" ht="16" x14ac:dyDescent="0.2">
      <c r="A85" s="3" t="s">
        <v>20</v>
      </c>
      <c r="B85" s="1" t="s">
        <v>45</v>
      </c>
      <c r="C85" s="2">
        <v>-1.59</v>
      </c>
      <c r="D85" s="2">
        <v>-0.66</v>
      </c>
      <c r="E85" s="2" t="s">
        <v>361</v>
      </c>
      <c r="F85" s="2" t="s">
        <v>190</v>
      </c>
      <c r="G85" s="2"/>
      <c r="H85" s="4">
        <v>0.03</v>
      </c>
    </row>
    <row r="86" spans="1:8" ht="16" x14ac:dyDescent="0.2">
      <c r="A86" s="3" t="s">
        <v>2</v>
      </c>
      <c r="B86" s="1" t="s">
        <v>48</v>
      </c>
      <c r="C86" s="2">
        <v>-1.66</v>
      </c>
      <c r="D86" s="2">
        <v>-0.73</v>
      </c>
      <c r="E86" s="2" t="s">
        <v>286</v>
      </c>
      <c r="F86" s="2" t="s">
        <v>185</v>
      </c>
      <c r="G86" s="2" t="s">
        <v>290</v>
      </c>
      <c r="H86" s="4">
        <v>0.02</v>
      </c>
    </row>
    <row r="87" spans="1:8" ht="16" x14ac:dyDescent="0.2">
      <c r="A87" s="3" t="s">
        <v>1</v>
      </c>
      <c r="B87" s="1" t="s">
        <v>47</v>
      </c>
      <c r="C87" s="2">
        <v>-1.83</v>
      </c>
      <c r="D87" s="2">
        <v>-0.87</v>
      </c>
      <c r="E87" s="2" t="s">
        <v>288</v>
      </c>
      <c r="F87" s="2" t="s">
        <v>185</v>
      </c>
      <c r="G87" s="2" t="s">
        <v>289</v>
      </c>
      <c r="H87" s="4">
        <v>2.7899999999999999E-3</v>
      </c>
    </row>
    <row r="88" spans="1:8" ht="16" x14ac:dyDescent="0.2">
      <c r="A88" s="3" t="s">
        <v>0</v>
      </c>
      <c r="B88" s="1" t="s">
        <v>46</v>
      </c>
      <c r="C88" s="2">
        <v>-2.02</v>
      </c>
      <c r="D88" s="2">
        <v>-1.01</v>
      </c>
      <c r="E88" s="2" t="s">
        <v>285</v>
      </c>
      <c r="F88" s="2" t="s">
        <v>185</v>
      </c>
      <c r="G88" s="2" t="s">
        <v>287</v>
      </c>
      <c r="H88" s="4">
        <v>7.6500000000000003E-5</v>
      </c>
    </row>
    <row r="89" spans="1:8" ht="16" x14ac:dyDescent="0.2">
      <c r="A89" s="3" t="s">
        <v>53</v>
      </c>
      <c r="B89" s="1" t="s">
        <v>92</v>
      </c>
      <c r="C89" s="2">
        <v>-2.48</v>
      </c>
      <c r="D89" s="2">
        <v>-1.31</v>
      </c>
      <c r="E89" s="2"/>
      <c r="F89" s="2" t="s">
        <v>189</v>
      </c>
      <c r="G89" s="2"/>
      <c r="H89" s="4">
        <v>7.6500000000000003E-5</v>
      </c>
    </row>
    <row r="90" spans="1:8" ht="16" x14ac:dyDescent="0.2">
      <c r="A90" s="9" t="s">
        <v>52</v>
      </c>
      <c r="B90" s="10" t="s">
        <v>93</v>
      </c>
      <c r="C90" s="11">
        <v>-2.31</v>
      </c>
      <c r="D90" s="11">
        <v>-1.21</v>
      </c>
      <c r="E90" s="11"/>
      <c r="F90" s="11" t="s">
        <v>189</v>
      </c>
      <c r="G90" s="11"/>
      <c r="H90" s="12">
        <v>5.6900000000000001E-5</v>
      </c>
    </row>
  </sheetData>
  <phoneticPr fontId="1" type="noConversion"/>
  <conditionalFormatting sqref="B3:B90">
    <cfRule type="duplicateValues" dxfId="12" priority="2"/>
  </conditionalFormatting>
  <conditionalFormatting sqref="C1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5104A6E-D6B3-8D47-83C3-FAD8854386AD}</x14:id>
        </ext>
      </extLst>
    </cfRule>
  </conditionalFormatting>
  <conditionalFormatting sqref="C2:C90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3EAF097-230D-494B-9C6D-547D691DF3D7}</x14:id>
        </ext>
      </extLst>
    </cfRule>
  </conditionalFormatting>
  <pageMargins left="0.7" right="0.7" top="0.75" bottom="0.75" header="0.3" footer="0.3"/>
  <pageSetup orientation="portrait" horizontalDpi="0" verticalDpi="0"/>
  <tableParts count="1">
    <tablePart r:id="rId1"/>
  </tablePart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F5104A6E-D6B3-8D47-83C3-FAD8854386AD}">
            <x14:dataBar minLength="0" maxLength="100" gradient="0">
              <x14:cfvo type="autoMin"/>
              <x14:cfvo type="autoMax"/>
              <x14:negativeFillColor rgb="FFFF7E79"/>
              <x14:axisColor rgb="FF000000"/>
            </x14:dataBar>
          </x14:cfRule>
          <xm:sqref>C1</xm:sqref>
        </x14:conditionalFormatting>
        <x14:conditionalFormatting xmlns:xm="http://schemas.microsoft.com/office/excel/2006/main">
          <x14:cfRule type="dataBar" id="{83EAF097-230D-494B-9C6D-547D691DF3D7}">
            <x14:dataBar minLength="0" maxLength="100" gradient="0">
              <x14:cfvo type="autoMin"/>
              <x14:cfvo type="autoMax"/>
              <x14:negativeFillColor rgb="FFFF7E79"/>
              <x14:axisColor rgb="FF000000"/>
            </x14:dataBar>
          </x14:cfRule>
          <xm:sqref>C2:C90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BS+hVECs vs. GBS+hVECs+AM (89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roquin, Stephanie</dc:creator>
  <cp:lastModifiedBy>Marroquin, Stephanie</cp:lastModifiedBy>
  <dcterms:created xsi:type="dcterms:W3CDTF">2023-09-24T01:07:30Z</dcterms:created>
  <dcterms:modified xsi:type="dcterms:W3CDTF">2026-03-17T04:10:48Z</dcterms:modified>
</cp:coreProperties>
</file>